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35" windowWidth="27795" windowHeight="11715"/>
  </bookViews>
  <sheets>
    <sheet name="Genotypes_MHCI" sheetId="6" r:id="rId1"/>
  </sheets>
  <calcPr calcId="145621"/>
</workbook>
</file>

<file path=xl/calcChain.xml><?xml version="1.0" encoding="utf-8"?>
<calcChain xmlns="http://schemas.openxmlformats.org/spreadsheetml/2006/main">
  <c r="G8" i="6" l="1"/>
  <c r="H8" i="6"/>
  <c r="K8" i="6"/>
  <c r="L8" i="6"/>
  <c r="O8" i="6"/>
  <c r="P8" i="6"/>
  <c r="S8" i="6"/>
  <c r="T8" i="6"/>
  <c r="W8" i="6"/>
  <c r="X8" i="6"/>
  <c r="AA8" i="6"/>
  <c r="AB8" i="6"/>
  <c r="AE8" i="6"/>
  <c r="AF8" i="6"/>
  <c r="D8" i="6"/>
</calcChain>
</file>

<file path=xl/sharedStrings.xml><?xml version="1.0" encoding="utf-8"?>
<sst xmlns="http://schemas.openxmlformats.org/spreadsheetml/2006/main" count="323" uniqueCount="90">
  <si>
    <t>Column2</t>
  </si>
  <si>
    <t>Column3</t>
  </si>
  <si>
    <t>MHCI-SI</t>
  </si>
  <si>
    <t>MHCI-DI</t>
  </si>
  <si>
    <t>Column22</t>
  </si>
  <si>
    <t>Column4</t>
  </si>
  <si>
    <t>Column72</t>
  </si>
  <si>
    <t>Column5</t>
  </si>
  <si>
    <t>Column92</t>
  </si>
  <si>
    <t>Column6</t>
  </si>
  <si>
    <t>Column112</t>
  </si>
  <si>
    <t>Column7</t>
  </si>
  <si>
    <t>Column132</t>
  </si>
  <si>
    <t>Column8</t>
  </si>
  <si>
    <t>Column152</t>
  </si>
  <si>
    <t>Column9</t>
  </si>
  <si>
    <t>Column172</t>
  </si>
  <si>
    <t>Column10</t>
  </si>
  <si>
    <t>Column192</t>
  </si>
  <si>
    <t>Column11</t>
  </si>
  <si>
    <t>Allel</t>
  </si>
  <si>
    <t>Allele</t>
  </si>
  <si>
    <t>CGTACAGCGGCTTTCTGGCTGTGACCTCCCGTCTGACGGGAGCATCAGTGGATCCCGCTGGGATGGCTACGATGGGCGGGATTTCATCTCCTTTGACCTGGAATCCAGGAGATTCGTGGCGGCCGACAGCACTGCTGAGGTCACCAGGAAGTACTGGGAAGGTGAAACAAATGAGGCTGAGAGGGTGACGAATTACCTGGAGCATGTCTGTCCGGAATGGCTCCAGAAATACGTCAGATATG</t>
  </si>
  <si>
    <t>ATGGTTGCGAGTTCACGGCTGTGACCTCCTGTCTGACGGGAGTGTCCGTGGATCCAGCCGGTACGGCTACGATGGGCGGGATTTCCTCTCCTTTGACCTGGAATCCAGGAGATTTGTGGTGGCCGATAGCGCTGCTGAGGTCACCAGGAGGTACTGGGAAGATGAGAACGTGGCTGAGGGGTGGACGAATTACCTGGAGCACGTCTGCCCAGAATGGCTCAAGGAGTACATCAGATACG</t>
  </si>
  <si>
    <t>AAGGTTGCGAGTTTCCGGCTGTGACCTCCTGTCTGACGGGAGTGTCCGTGGATCATACCGGAATGGCTACGATGGGCAGGATTTCATCTCCTTTGACCTGGAATCCAGGAGATTCGTAGCAGCCGACAGCGCTGCTGAGATCACCAGGAGGCGCTGGGAACATGAGAGCGAGGTTGAGAGGTGGACGAATTACCTGGAGCACGTCTGCCCAGAATGGCTCCAGAAACATGTCAGATATG</t>
  </si>
  <si>
    <t>AAGGTTGCGAGTTTCCGGCTGTGACCTCCTGTCTGATGGGAGTGTCCGTGGATCATACCGGAATGGCTACGATGGGCAGGATTTCATCTCCTTTGACCTGGAATCCAGGAGATTCGTAGCAGCCGACAGCGCTGCTGAGATCACCAGGAGGCGCTGGGAACATGAGAGCGAGGTTGAGAGGTGGACGAATTACCTGGAGCACGTCTGCCCAGAATGGCTCCAGAAACATGTCAGATATG</t>
  </si>
  <si>
    <t>ATGGTTGCGAGTTTCCGGCTGTGACCTCCTGTCTGATGGGAGCGTCCGTGGATCCTTCCAGTATGGCTATGATGGGAGGGATTTCATCTCCTTTGACCTCGGATCCAAGAAATTTGTGGCGGCAGACAGCGCTGCTGAGGTCACCAGGAGGTACTGGGAAGATGAGAACGAGGCTGAGAGGTGGACAAATTACCTGGGGCACGAATGCCCAGAATGGGTCCAGAAACATGTCAGATATG</t>
  </si>
  <si>
    <t>ATGGTTGCGAGTTTCCGGCTGTGACCTCCTGTCTGATGGGAGCGTCCGTGGATCCTTCCAGAATGGCTATGATGGGAGGGATTTCATCTCCTTTGACCTCGGATCCAAGAAATTTGTGGCGGCAGACAGCGCTGCTGAGGTCACCAGGAGGTACTGGGAAGATGAGAACGAGGCTGAGAGGTGGACAAATTACCTGGGGCACGAATGCCCAGAATGGCTCCAGAAACATGTCAGATATG</t>
  </si>
  <si>
    <t>ATGGTTGCGAGTTTCCGGCTGTGACCTCCTGTCTGATGGGAGCGTCCGTGGATCCTACCGGAGTGGCTACGACGGGTGGGATTACATCTCCTTTGACCTCGGATCCAAGAAATTTGTGGCGGCAGACAGCGCTGCTGAGGTCACCAGGAGGCGCTGGGAAGGTGAATTGAATGCGGTTGAGAAGTGGACGAATTACCTGGGGCACGAATGCCCAGAATGGATCCAGAAATACGTTGGATATG</t>
  </si>
  <si>
    <t>AAGTTTGAGAGTTTACGGCTGTGACCTCCTGTCTGATGGGAGCGTCCGTGCATCCGAGCAGCATGGCTACGACGGGCGGGATTTCATCTCCTTTGACCTCGGATCCAAGAAATTTGTGGCGGCAGACAGCGCTGCTGAGGTCACCAGGAGGCGCTGCGAAGATGAGAACGTGGCTGAGGGTTTAACAAATTACCTGGGGCACATCTGCCCAGAATGGCTCCAGAAATATGTCAGATATG</t>
  </si>
  <si>
    <t>ATGGTTGCGAGTTCACGGCTGTGACCTCCTGTCTGACGGGAGTGTCTGTGGATCCAGCCGGTACGGCTACGATGGGCGGGATTTCCTCTCCTTTGACCTGGAATCCAGGAGATTTGTGGTGGCCGATAGCGCTGCTGAGGTCACCAGGAGGTACTGGGAAGATGAGAACGTGGCTGAGGGGTGGACGAATTACCTGGAGCACGTCTGCCCAGAATGGCTCAAGGAGTACATCAGATACG</t>
  </si>
  <si>
    <t>ATGGTTGCAAGTTTCCAGCTGTGACCTCCTGTCTGACGGGAGCGTCCGTGGATCCTACCGGTACGGCTATGACTGGTGGGATTACATCTCCTTTGACCTCGGATCCAAGAAATTTGTGGCGGCAGACAGCGCTGCTGAGGTCACCAGGAGGCGCTGGGAAAATGAGAGCGTGGCTGAGAGTTTTACGAATTACCTGGGGAACGTCTGCCCAGAATGGCTCCAGAAATACGTTGGATATG</t>
  </si>
  <si>
    <t>AGTGTTGCGAGTTTCCAGCTGTGACCTCCTGTCTGACGGGAGCGTCCGTGGATCCTACCGGGATGGCTACGACGGGCGGGATTTCATCTCCTTTGACCTCGGATCCAAGAAATTTGTGGCGGCAGACAGCGCTGCTGAGGTCACCAGGAGGCGCTGGGAAGATGAGAACGAGGCTGAGAGGTGGACGAATTACCTGGGGCACATCTGCCCAGAATGGCTCCAGAAATACGTTGGATATG</t>
  </si>
  <si>
    <t>AAGGTTGCGAGTTTCTGGCTGTGACCTCCTGTCTGACGGGCATCGTGGATCCTTCCAGAATGGCTATGATGGGAGGGATTTCATCTCCTTTGACCTGGAATCCAGGAGATTTGTGGCAGCCGACAGCTCTGCTGAGGTCACCAGTAGGCGCTGGGAACGTGACAATGTGGCTGAGGGTTTGACAACCTGGGGAGTCTGCCCAGAATGGGTCCAGAAATACGCTGGATATG</t>
  </si>
  <si>
    <t>ATGGTTGCGAGTTCACGGCTGTGACCTCCTGTCTGACGGGAGTGTCCGTGGATCCAGCCGGTACGGCTACGATGGGCGGGATTTCCTCTCCTTTGACCTGGAATCCAGGAGATTTGTGGTGGCCGATAGCGCTGCTGAGGTCACCAGGAGGTACTGGGAAGATGAGAACGTGGCTGAGGGGTGGACGAATTACCTGGAACACGTCTGCCCAGAATGGCTCAAGGAGTACATCAGATACG</t>
  </si>
  <si>
    <t>ATGGTTGCGAGTTTCCGGCTGTGACCTCCTGTCTGACGGGAGCGTCCGTGGATCCTACCGGGATGGCTACGACGGGTGGGATTACATCTCCTTTGACCTTGGATCCAAGAAATTTGTGGCGGCAGACAGCGCTGCTGAGGTCACCAGGAGGCGCTGGGAAGATGAGAACGTGGCTGAGAGTTTTACAAATTACCTGGGGCACGTCTGCCCAGAATGGCTCCAGAAACATGTCAGATATG</t>
  </si>
  <si>
    <t>AAGGTTGCGAGTTTCCGGCTGTGACCTCCTGTCTGACGGGAGTGTCCGTGGATCATACCGGAATGGCTACGATGGGCGGGATTTCATCTCCTTTGACCTGGAATCCAGGAGATTCGTAGCAGCCGACAGCGCTGCTGAGATCACCAGGAGGCGCTGGGAACATGAGAGCGAGGTTGAGAGGTGGACGAATTACCTGGAGCACGTCTGCCCAGAATGGCTCCAGAAACATGTCAGATATG</t>
  </si>
  <si>
    <t>ATGGTTGCGAGTTTACGGCTGTGACCTCCTGTCTGATGGGAGCATACGTGGATCCTTCCGGTACGGCTACGACTGGTGGGATTACATCTCCTTTGACCTCGGAGCCAAGAAATTTGTGGCGGCAGACAGCGCTGCTGAGGTCACCAGGAGGCGCTGGGAAGATGAGAACGTGGCTGAGGGTTTTACGAATTACCTGGGGCACATCTGCCCAGAATGGCTCCAGAAATACGTTGGATATG</t>
  </si>
  <si>
    <t>ATGGTTGCGAGTTTCCGGCTGTGACCTCCTGTCTGACGGGAGCGTCCGTGGATCCTTCCAGTATGGCTATGATGGGAGGGATTTCATCTCCTTTGACCTCGGATCCAAGAAATTTGTGGCGGCAGACAGCGCTGCTGAGGTCACCAGGAGGTACTGGGAAGATGAGAACGAGGCTGAGAGGTGGACAAATTACCTGGGGCACGAATGCCCAGAATGGGTCCAGAAACATGTCAGATATG</t>
  </si>
  <si>
    <t>CGTACAGCGGCTTTCTGGCTGTGACCTCCCGTCTGACGGGAGCATCAGTGGATCCCGCTGGGATGGCTACGATGGGCGGGATTTCATCTCCTTTGACCTGGAATCCAGGAGATTCGTGGCGGCCGACAGCACTGCTGAGGTCACCAGGAAGTACTGGGAAGGTGAAACAAATGAGGCTGAGAGGGTGACGAATTACCTGGAGCATGTCTGTCCAGAATGGCTCCAGAAATACGTCAGATATG</t>
  </si>
  <si>
    <t>LuSv_MHCIe3_SR_002</t>
  </si>
  <si>
    <t>LuSv_MHCIe3_SR_023</t>
  </si>
  <si>
    <t>LuSv_MHCIe3_SR_022</t>
  </si>
  <si>
    <t>LuSv_MHCIe3_SR_027</t>
  </si>
  <si>
    <t>LuSv_MHCIe3_SR_021</t>
  </si>
  <si>
    <t>LuSv_MHCIe3_SR_013</t>
  </si>
  <si>
    <t>LuSv_MHCIe3_SR_004</t>
  </si>
  <si>
    <t>LuSv_MHCIe3_SR_007</t>
  </si>
  <si>
    <t>LuSv_MHCIe3_SR_019</t>
  </si>
  <si>
    <t>LuSv_MHCIe3_SR_024</t>
  </si>
  <si>
    <t>LuSv_MHCIe3_SR_012</t>
  </si>
  <si>
    <t>LuSv_MHCIe3_SR_017</t>
  </si>
  <si>
    <t>LuSv_MHCIe3_SR_025</t>
  </si>
  <si>
    <t>LuSv_MHCIe3_SR_003</t>
  </si>
  <si>
    <t>LuSv_MHCIe3_SR_020</t>
  </si>
  <si>
    <t>LuSv_MHCIe3_SR_015</t>
  </si>
  <si>
    <t>LuSv_MHCIe3_SR_001</t>
  </si>
  <si>
    <t>LuSv_MHCIe3_SR_031</t>
  </si>
  <si>
    <t>AmpliSAS</t>
  </si>
  <si>
    <t>Column1</t>
  </si>
  <si>
    <t>SommerPipeline</t>
  </si>
  <si>
    <t>Column12</t>
  </si>
  <si>
    <t>No of pedigree errors</t>
  </si>
  <si>
    <t>No of alleles</t>
  </si>
  <si>
    <t>Column13</t>
  </si>
  <si>
    <t>Column14</t>
  </si>
  <si>
    <t>Column15</t>
  </si>
  <si>
    <t>Column16</t>
  </si>
  <si>
    <t>Column17</t>
  </si>
  <si>
    <t>Column18</t>
  </si>
  <si>
    <t>Column19</t>
  </si>
  <si>
    <t>Column20</t>
  </si>
  <si>
    <t>Column21</t>
  </si>
  <si>
    <t>Column23</t>
  </si>
  <si>
    <t>Column24</t>
  </si>
  <si>
    <t>Mother, family A</t>
  </si>
  <si>
    <t>Individual</t>
  </si>
  <si>
    <t>Family role</t>
  </si>
  <si>
    <t>Genotyping pipeline</t>
  </si>
  <si>
    <t>Primer strategy</t>
  </si>
  <si>
    <t>Father, family A</t>
  </si>
  <si>
    <t>Offspring, family A</t>
  </si>
  <si>
    <t>Mother, family B</t>
  </si>
  <si>
    <t>Offspring, family B</t>
  </si>
  <si>
    <t>Father, family B</t>
  </si>
  <si>
    <t>Column25</t>
  </si>
  <si>
    <t>Genotypes, MHCIe3</t>
  </si>
  <si>
    <t>8 bluethroat individuals from Heimdalen, Norway</t>
  </si>
  <si>
    <t>AlleleName_LuSv_SR</t>
  </si>
  <si>
    <t>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/>
        <bgColor theme="8"/>
      </patternFill>
    </fill>
    <fill>
      <patternFill patternType="solid">
        <fgColor theme="6"/>
        <bgColor theme="6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/>
        <bgColor theme="8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theme="7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theme="7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theme="6"/>
      </top>
      <bottom style="thin">
        <color indexed="64"/>
      </bottom>
      <diagonal/>
    </border>
    <border>
      <left/>
      <right/>
      <top style="thin">
        <color theme="8"/>
      </top>
      <bottom style="thin">
        <color indexed="64"/>
      </bottom>
      <diagonal/>
    </border>
    <border>
      <left/>
      <right style="thin">
        <color indexed="64"/>
      </right>
      <top style="thin">
        <color theme="7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theme="7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3">
    <xf numFmtId="0" fontId="0" fillId="0" borderId="0" xfId="0"/>
    <xf numFmtId="0" fontId="0" fillId="0" borderId="0" xfId="0"/>
    <xf numFmtId="0" fontId="16" fillId="0" borderId="0" xfId="0" applyFont="1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0" fillId="0" borderId="0" xfId="0" applyFont="1" applyBorder="1"/>
    <xf numFmtId="0" fontId="16" fillId="0" borderId="10" xfId="0" applyFont="1" applyBorder="1"/>
    <xf numFmtId="0" fontId="16" fillId="0" borderId="11" xfId="0" applyFont="1" applyBorder="1"/>
    <xf numFmtId="0" fontId="18" fillId="0" borderId="0" xfId="0" applyFont="1" applyBorder="1"/>
    <xf numFmtId="0" fontId="0" fillId="34" borderId="0" xfId="0" applyFont="1" applyFill="1" applyBorder="1"/>
    <xf numFmtId="0" fontId="0" fillId="33" borderId="0" xfId="0" applyFill="1" applyBorder="1"/>
    <xf numFmtId="0" fontId="0" fillId="0" borderId="12" xfId="0" applyFont="1" applyBorder="1"/>
    <xf numFmtId="0" fontId="0" fillId="37" borderId="0" xfId="0" applyFill="1"/>
    <xf numFmtId="0" fontId="0" fillId="40" borderId="11" xfId="0" applyFill="1" applyBorder="1"/>
    <xf numFmtId="0" fontId="16" fillId="0" borderId="0" xfId="0" applyFont="1" applyBorder="1"/>
    <xf numFmtId="0" fontId="16" fillId="0" borderId="0" xfId="0" applyFont="1" applyAlignment="1">
      <alignment horizontal="right"/>
    </xf>
    <xf numFmtId="0" fontId="13" fillId="36" borderId="0" xfId="0" applyFont="1" applyFill="1" applyBorder="1" applyAlignment="1">
      <alignment horizontal="center"/>
    </xf>
    <xf numFmtId="0" fontId="13" fillId="35" borderId="0" xfId="0" applyFont="1" applyFill="1" applyBorder="1" applyAlignment="1">
      <alignment horizontal="center"/>
    </xf>
    <xf numFmtId="0" fontId="0" fillId="37" borderId="0" xfId="0" applyFill="1" applyBorder="1"/>
    <xf numFmtId="0" fontId="0" fillId="40" borderId="10" xfId="0" applyFill="1" applyBorder="1"/>
    <xf numFmtId="0" fontId="13" fillId="39" borderId="0" xfId="0" applyFont="1" applyFill="1" applyBorder="1"/>
    <xf numFmtId="0" fontId="13" fillId="40" borderId="10" xfId="0" applyFont="1" applyFill="1" applyBorder="1"/>
    <xf numFmtId="0" fontId="13" fillId="40" borderId="11" xfId="0" applyFont="1" applyFill="1" applyBorder="1"/>
    <xf numFmtId="0" fontId="16" fillId="0" borderId="0" xfId="0" applyFont="1" applyFill="1"/>
    <xf numFmtId="0" fontId="16" fillId="0" borderId="0" xfId="0" applyFont="1" applyFill="1" applyAlignment="1">
      <alignment horizontal="right"/>
    </xf>
    <xf numFmtId="0" fontId="13" fillId="36" borderId="17" xfId="0" applyFont="1" applyFill="1" applyBorder="1" applyAlignment="1">
      <alignment horizontal="right"/>
    </xf>
    <xf numFmtId="0" fontId="13" fillId="35" borderId="18" xfId="0" applyFont="1" applyFill="1" applyBorder="1" applyAlignment="1">
      <alignment horizontal="right"/>
    </xf>
    <xf numFmtId="0" fontId="19" fillId="38" borderId="14" xfId="0" applyFont="1" applyFill="1" applyBorder="1" applyAlignment="1">
      <alignment horizontal="right"/>
    </xf>
    <xf numFmtId="0" fontId="19" fillId="35" borderId="19" xfId="0" applyFont="1" applyFill="1" applyBorder="1" applyAlignment="1">
      <alignment horizontal="right"/>
    </xf>
    <xf numFmtId="0" fontId="19" fillId="35" borderId="20" xfId="0" applyFont="1" applyFill="1" applyBorder="1" applyAlignment="1">
      <alignment horizontal="right"/>
    </xf>
    <xf numFmtId="0" fontId="19" fillId="35" borderId="16" xfId="0" applyFont="1" applyFill="1" applyBorder="1" applyAlignment="1">
      <alignment horizontal="right"/>
    </xf>
    <xf numFmtId="0" fontId="13" fillId="35" borderId="20" xfId="0" applyFont="1" applyFill="1" applyBorder="1" applyAlignment="1">
      <alignment horizontal="right"/>
    </xf>
    <xf numFmtId="0" fontId="19" fillId="35" borderId="21" xfId="0" applyFont="1" applyFill="1" applyBorder="1" applyAlignment="1">
      <alignment horizontal="right"/>
    </xf>
    <xf numFmtId="0" fontId="0" fillId="37" borderId="13" xfId="0" applyFill="1" applyBorder="1"/>
    <xf numFmtId="0" fontId="16" fillId="0" borderId="0" xfId="0" applyFont="1" applyFill="1" applyBorder="1" applyAlignment="1">
      <alignment horizontal="center"/>
    </xf>
    <xf numFmtId="0" fontId="16" fillId="0" borderId="11" xfId="0" applyFont="1" applyFill="1" applyBorder="1" applyAlignment="1">
      <alignment horizontal="center"/>
    </xf>
    <xf numFmtId="0" fontId="16" fillId="0" borderId="0" xfId="0" applyFont="1" applyFill="1" applyAlignment="1">
      <alignment horizontal="center"/>
    </xf>
    <xf numFmtId="0" fontId="16" fillId="0" borderId="10" xfId="0" applyFont="1" applyFill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2">
    <dxf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ill>
        <patternFill patternType="solid">
          <fgColor indexed="64"/>
          <bgColor theme="4" tint="0.59999389629810485"/>
        </patternFill>
      </fill>
      <border diagonalUp="0" diagonalDown="0">
        <left/>
        <right style="thin">
          <color indexed="64"/>
        </right>
        <top/>
        <bottom/>
        <vertical/>
        <horizontal/>
      </border>
    </dxf>
    <dxf>
      <fill>
        <patternFill patternType="solid">
          <fgColor indexed="64"/>
          <bgColor theme="6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ill>
        <patternFill patternType="solid">
          <fgColor indexed="64"/>
          <bgColor theme="4" tint="0.59999389629810485"/>
        </patternFill>
      </fill>
      <border diagonalUp="0" diagonalDown="0">
        <left/>
        <right style="thin">
          <color indexed="64"/>
        </right>
        <top/>
        <bottom/>
        <vertical/>
        <horizontal/>
      </border>
    </dxf>
    <dxf>
      <fill>
        <patternFill patternType="solid">
          <fgColor indexed="64"/>
          <bgColor theme="6" tint="0.5999938962981048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 tint="-0.499984740745262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 outline="0">
        <left/>
        <right/>
        <top style="thin">
          <color theme="7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/>
        <top style="thin">
          <color theme="7"/>
        </top>
        <bottom/>
        <vertical/>
        <horizontal/>
      </border>
    </dxf>
    <dxf>
      <border outline="0">
        <right style="medium">
          <color indexed="64"/>
        </righ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8"/>
          <bgColor theme="8"/>
        </patternFill>
      </fill>
      <alignment horizontal="right" vertical="bottom" textRotation="0" wrapText="0" indent="0" justifyLastLine="0" shrinkToFit="0" readingOrder="0"/>
    </dxf>
  </dxfs>
  <tableStyles count="0" defaultTableStyle="TableStyleMedium2" defaultPivotStyle="PivotStyleLight16"/>
  <colors>
    <mruColors>
      <color rgb="FFFF99FF"/>
      <color rgb="FFFF66FF"/>
      <color rgb="FFFF66CC"/>
      <color rgb="FFFF6699"/>
      <color rgb="FFFF3399"/>
      <color rgb="FFF9D3E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6" name="Table37" displayName="Table37" ref="A10:AH28" totalsRowShown="0" headerRowDxfId="21" tableBorderDxfId="20">
  <autoFilter ref="A10:AH28"/>
  <sortState ref="A11:AH28">
    <sortCondition ref="AC10:AC28"/>
  </sortState>
  <tableColumns count="34">
    <tableColumn id="1" name="Sequence" dataDxfId="19"/>
    <tableColumn id="2" name="AlleleName_LuSv_SR" dataDxfId="18"/>
    <tableColumn id="15" name="Column25" dataDxfId="17"/>
    <tableColumn id="18" name="Column4"/>
    <tableColumn id="3" name="Column1"/>
    <tableColumn id="4" name="Column2" dataDxfId="16"/>
    <tableColumn id="21" name="Column72" dataDxfId="15"/>
    <tableColumn id="24" name="Column5"/>
    <tableColumn id="5" name="Column3" dataDxfId="14"/>
    <tableColumn id="6" name="Column12" dataDxfId="13"/>
    <tableColumn id="27" name="Column92" dataDxfId="12"/>
    <tableColumn id="30" name="Column6"/>
    <tableColumn id="7" name="Column13" dataDxfId="11"/>
    <tableColumn id="8" name="Column14" dataDxfId="10"/>
    <tableColumn id="33" name="Column112" dataDxfId="9"/>
    <tableColumn id="36" name="Column7"/>
    <tableColumn id="9" name="Column15"/>
    <tableColumn id="10" name="Column16" dataDxfId="8"/>
    <tableColumn id="39" name="Column132" dataDxfId="7"/>
    <tableColumn id="42" name="Column8"/>
    <tableColumn id="11" name="Column17"/>
    <tableColumn id="12" name="Column18" dataDxfId="6"/>
    <tableColumn id="45" name="Column152" dataDxfId="5"/>
    <tableColumn id="48" name="Column9"/>
    <tableColumn id="13" name="Column19"/>
    <tableColumn id="14" name="Column20" dataDxfId="4"/>
    <tableColumn id="51" name="Column172" dataDxfId="3"/>
    <tableColumn id="54" name="Column10"/>
    <tableColumn id="16" name="Column21"/>
    <tableColumn id="17" name="Column22" dataDxfId="2"/>
    <tableColumn id="57" name="Column192" dataDxfId="1"/>
    <tableColumn id="60" name="Column11"/>
    <tableColumn id="19" name="Column23"/>
    <tableColumn id="20" name="Column24" dataDxfId="0"/>
  </tableColumns>
  <tableStyleInfo name="TableStyleLight1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H35"/>
  <sheetViews>
    <sheetView tabSelected="1" workbookViewId="0">
      <selection activeCell="H37" sqref="H37"/>
    </sheetView>
  </sheetViews>
  <sheetFormatPr defaultRowHeight="15" x14ac:dyDescent="0.25"/>
  <cols>
    <col min="1" max="1" width="14" style="1" customWidth="1"/>
    <col min="2" max="2" width="22.7109375" style="1" customWidth="1"/>
    <col min="3" max="4" width="10.7109375" style="1" customWidth="1"/>
    <col min="5" max="6" width="9.140625" style="1"/>
    <col min="7" max="8" width="10.7109375" style="1" customWidth="1"/>
    <col min="9" max="10" width="9.140625" style="1"/>
    <col min="11" max="12" width="10.7109375" style="1" customWidth="1"/>
    <col min="13" max="14" width="9.140625" style="1"/>
    <col min="15" max="16" width="10.7109375" style="1" customWidth="1"/>
    <col min="17" max="18" width="9.140625" style="1"/>
    <col min="19" max="20" width="10.7109375" style="1" customWidth="1"/>
    <col min="21" max="22" width="9.140625" style="1"/>
    <col min="23" max="24" width="10.7109375" style="1" customWidth="1"/>
    <col min="25" max="26" width="9.140625" style="1"/>
    <col min="27" max="28" width="10.7109375" style="1" customWidth="1"/>
    <col min="29" max="30" width="9.140625" style="1"/>
    <col min="31" max="32" width="10.7109375" style="1" customWidth="1"/>
    <col min="33" max="34" width="9.140625" style="1"/>
    <col min="35" max="35" width="10.7109375" style="1" customWidth="1"/>
    <col min="36" max="39" width="9.140625" style="1"/>
    <col min="40" max="41" width="10.7109375" style="1" customWidth="1"/>
    <col min="42" max="16384" width="9.140625" style="1"/>
  </cols>
  <sheetData>
    <row r="1" spans="1:34" x14ac:dyDescent="0.25">
      <c r="A1" s="1" t="s">
        <v>86</v>
      </c>
    </row>
    <row r="2" spans="1:34" x14ac:dyDescent="0.25">
      <c r="A2" s="1" t="s">
        <v>87</v>
      </c>
    </row>
    <row r="4" spans="1:34" s="2" customFormat="1" x14ac:dyDescent="0.25">
      <c r="B4" s="16" t="s">
        <v>76</v>
      </c>
      <c r="C4" s="39">
        <v>69392</v>
      </c>
      <c r="D4" s="39"/>
      <c r="E4" s="39"/>
      <c r="F4" s="40"/>
      <c r="G4" s="39">
        <v>69393</v>
      </c>
      <c r="H4" s="39"/>
      <c r="I4" s="39"/>
      <c r="J4" s="40"/>
      <c r="K4" s="39">
        <v>69390</v>
      </c>
      <c r="L4" s="39"/>
      <c r="M4" s="39"/>
      <c r="N4" s="40"/>
      <c r="O4" s="41">
        <v>69391</v>
      </c>
      <c r="P4" s="39"/>
      <c r="Q4" s="39"/>
      <c r="R4" s="42"/>
      <c r="S4" s="39">
        <v>69524</v>
      </c>
      <c r="T4" s="39"/>
      <c r="U4" s="39"/>
      <c r="V4" s="40"/>
      <c r="W4" s="39">
        <v>69525</v>
      </c>
      <c r="X4" s="39"/>
      <c r="Y4" s="39"/>
      <c r="Z4" s="40"/>
      <c r="AA4" s="39">
        <v>69526</v>
      </c>
      <c r="AB4" s="39"/>
      <c r="AC4" s="39"/>
      <c r="AD4" s="40"/>
      <c r="AE4" s="41">
        <v>69528</v>
      </c>
      <c r="AF4" s="39"/>
      <c r="AG4" s="39"/>
      <c r="AH4" s="42"/>
    </row>
    <row r="5" spans="1:34" s="2" customFormat="1" x14ac:dyDescent="0.25">
      <c r="B5" s="16" t="s">
        <v>77</v>
      </c>
      <c r="C5" s="39" t="s">
        <v>75</v>
      </c>
      <c r="D5" s="39"/>
      <c r="E5" s="39"/>
      <c r="F5" s="40"/>
      <c r="G5" s="39" t="s">
        <v>80</v>
      </c>
      <c r="H5" s="39"/>
      <c r="I5" s="39"/>
      <c r="J5" s="40"/>
      <c r="K5" s="39" t="s">
        <v>81</v>
      </c>
      <c r="L5" s="39"/>
      <c r="M5" s="39"/>
      <c r="N5" s="40"/>
      <c r="O5" s="41" t="s">
        <v>81</v>
      </c>
      <c r="P5" s="39"/>
      <c r="Q5" s="39"/>
      <c r="R5" s="42"/>
      <c r="S5" s="39" t="s">
        <v>82</v>
      </c>
      <c r="T5" s="39"/>
      <c r="U5" s="39"/>
      <c r="V5" s="40"/>
      <c r="W5" s="39" t="s">
        <v>83</v>
      </c>
      <c r="X5" s="39"/>
      <c r="Y5" s="39"/>
      <c r="Z5" s="40"/>
      <c r="AA5" s="39" t="s">
        <v>83</v>
      </c>
      <c r="AB5" s="39"/>
      <c r="AC5" s="39"/>
      <c r="AD5" s="40"/>
      <c r="AE5" s="41" t="s">
        <v>84</v>
      </c>
      <c r="AF5" s="39"/>
      <c r="AG5" s="39"/>
      <c r="AH5" s="42"/>
    </row>
    <row r="6" spans="1:34" s="24" customFormat="1" x14ac:dyDescent="0.25">
      <c r="B6" s="25" t="s">
        <v>78</v>
      </c>
      <c r="C6" s="37" t="s">
        <v>60</v>
      </c>
      <c r="D6" s="37"/>
      <c r="E6" s="35" t="s">
        <v>58</v>
      </c>
      <c r="F6" s="36"/>
      <c r="G6" s="37" t="s">
        <v>60</v>
      </c>
      <c r="H6" s="37"/>
      <c r="I6" s="35" t="s">
        <v>58</v>
      </c>
      <c r="J6" s="36"/>
      <c r="K6" s="37" t="s">
        <v>60</v>
      </c>
      <c r="L6" s="37"/>
      <c r="M6" s="35" t="s">
        <v>58</v>
      </c>
      <c r="N6" s="36"/>
      <c r="O6" s="37" t="s">
        <v>60</v>
      </c>
      <c r="P6" s="37"/>
      <c r="Q6" s="35" t="s">
        <v>58</v>
      </c>
      <c r="R6" s="38"/>
      <c r="S6" s="37" t="s">
        <v>60</v>
      </c>
      <c r="T6" s="37"/>
      <c r="U6" s="35" t="s">
        <v>58</v>
      </c>
      <c r="V6" s="36"/>
      <c r="W6" s="37" t="s">
        <v>60</v>
      </c>
      <c r="X6" s="37"/>
      <c r="Y6" s="35" t="s">
        <v>58</v>
      </c>
      <c r="Z6" s="36"/>
      <c r="AA6" s="37" t="s">
        <v>60</v>
      </c>
      <c r="AB6" s="37"/>
      <c r="AC6" s="35" t="s">
        <v>58</v>
      </c>
      <c r="AD6" s="36"/>
      <c r="AE6" s="37" t="s">
        <v>60</v>
      </c>
      <c r="AF6" s="37"/>
      <c r="AG6" s="35" t="s">
        <v>58</v>
      </c>
      <c r="AH6" s="38"/>
    </row>
    <row r="7" spans="1:34" x14ac:dyDescent="0.25">
      <c r="B7" s="16" t="s">
        <v>79</v>
      </c>
      <c r="C7" s="17" t="s">
        <v>2</v>
      </c>
      <c r="D7" s="18" t="s">
        <v>3</v>
      </c>
      <c r="E7" s="21" t="s">
        <v>2</v>
      </c>
      <c r="F7" s="23" t="s">
        <v>3</v>
      </c>
      <c r="G7" s="17" t="s">
        <v>2</v>
      </c>
      <c r="H7" s="18" t="s">
        <v>3</v>
      </c>
      <c r="I7" s="21" t="s">
        <v>2</v>
      </c>
      <c r="J7" s="23" t="s">
        <v>3</v>
      </c>
      <c r="K7" s="17" t="s">
        <v>2</v>
      </c>
      <c r="L7" s="18" t="s">
        <v>3</v>
      </c>
      <c r="M7" s="21" t="s">
        <v>2</v>
      </c>
      <c r="N7" s="23" t="s">
        <v>3</v>
      </c>
      <c r="O7" s="17" t="s">
        <v>2</v>
      </c>
      <c r="P7" s="18" t="s">
        <v>3</v>
      </c>
      <c r="Q7" s="21" t="s">
        <v>2</v>
      </c>
      <c r="R7" s="22" t="s">
        <v>3</v>
      </c>
      <c r="S7" s="17" t="s">
        <v>2</v>
      </c>
      <c r="T7" s="18" t="s">
        <v>3</v>
      </c>
      <c r="U7" s="21" t="s">
        <v>2</v>
      </c>
      <c r="V7" s="23" t="s">
        <v>3</v>
      </c>
      <c r="W7" s="17" t="s">
        <v>2</v>
      </c>
      <c r="X7" s="18" t="s">
        <v>3</v>
      </c>
      <c r="Y7" s="21" t="s">
        <v>2</v>
      </c>
      <c r="Z7" s="23" t="s">
        <v>3</v>
      </c>
      <c r="AA7" s="17" t="s">
        <v>2</v>
      </c>
      <c r="AB7" s="18" t="s">
        <v>3</v>
      </c>
      <c r="AC7" s="21" t="s">
        <v>2</v>
      </c>
      <c r="AD7" s="23" t="s">
        <v>3</v>
      </c>
      <c r="AE7" s="17" t="s">
        <v>2</v>
      </c>
      <c r="AF7" s="18" t="s">
        <v>3</v>
      </c>
      <c r="AG7" s="21" t="s">
        <v>2</v>
      </c>
      <c r="AH7" s="22" t="s">
        <v>3</v>
      </c>
    </row>
    <row r="8" spans="1:34" s="2" customFormat="1" x14ac:dyDescent="0.25">
      <c r="B8" s="16" t="s">
        <v>63</v>
      </c>
      <c r="C8" s="2">
        <v>6</v>
      </c>
      <c r="D8" s="2">
        <f>COUNTA(Table37[Column4])</f>
        <v>6</v>
      </c>
      <c r="E8" s="2">
        <v>4</v>
      </c>
      <c r="F8" s="8">
        <v>4</v>
      </c>
      <c r="G8" s="2">
        <f>COUNTA(Table37[Column72])</f>
        <v>6</v>
      </c>
      <c r="H8" s="2">
        <f>COUNTA(Table37[Column5])</f>
        <v>6</v>
      </c>
      <c r="I8" s="2">
        <v>5</v>
      </c>
      <c r="J8" s="8">
        <v>5</v>
      </c>
      <c r="K8" s="2">
        <f>COUNTA(Table37[Column92])</f>
        <v>6</v>
      </c>
      <c r="L8" s="2">
        <f>COUNTA(Table37[Column6])</f>
        <v>6</v>
      </c>
      <c r="M8" s="2">
        <v>4</v>
      </c>
      <c r="N8" s="8">
        <v>4</v>
      </c>
      <c r="O8" s="2">
        <f>COUNTA(Table37[Column112])</f>
        <v>5</v>
      </c>
      <c r="P8" s="2">
        <f>COUNTA(Table37[Column7])</f>
        <v>5</v>
      </c>
      <c r="Q8" s="2">
        <v>4</v>
      </c>
      <c r="R8" s="7">
        <v>4</v>
      </c>
      <c r="S8" s="2">
        <f>COUNTA(Table37[Column132])</f>
        <v>7</v>
      </c>
      <c r="T8" s="2">
        <f>COUNTA(Table37[Column8])</f>
        <v>7</v>
      </c>
      <c r="U8" s="2">
        <v>6</v>
      </c>
      <c r="V8" s="8">
        <v>6</v>
      </c>
      <c r="W8" s="2">
        <f>COUNTA(Table37[Column152])</f>
        <v>7</v>
      </c>
      <c r="X8" s="2">
        <f>COUNTA(Table37[Column9])</f>
        <v>7</v>
      </c>
      <c r="Y8" s="2">
        <v>6</v>
      </c>
      <c r="Z8" s="8">
        <v>6</v>
      </c>
      <c r="AA8" s="2">
        <f>COUNTA(Table37[Column172])</f>
        <v>8</v>
      </c>
      <c r="AB8" s="2">
        <f>COUNTA(Table37[Column10])</f>
        <v>8</v>
      </c>
      <c r="AC8" s="2">
        <v>7</v>
      </c>
      <c r="AD8" s="8">
        <v>4</v>
      </c>
      <c r="AE8" s="2">
        <f>COUNTA(Table37[Column192])</f>
        <v>8</v>
      </c>
      <c r="AF8" s="2">
        <f>COUNTA(Table37[Column11])</f>
        <v>8</v>
      </c>
      <c r="AG8" s="2">
        <v>7</v>
      </c>
      <c r="AH8" s="7">
        <v>7</v>
      </c>
    </row>
    <row r="9" spans="1:34" s="2" customFormat="1" x14ac:dyDescent="0.25">
      <c r="B9" s="16" t="s">
        <v>62</v>
      </c>
      <c r="E9" s="15"/>
      <c r="F9" s="8"/>
      <c r="I9" s="15"/>
      <c r="J9" s="8"/>
      <c r="K9" s="2">
        <v>0</v>
      </c>
      <c r="L9" s="2">
        <v>0</v>
      </c>
      <c r="M9" s="2">
        <v>0</v>
      </c>
      <c r="N9" s="8">
        <v>0</v>
      </c>
      <c r="O9" s="2">
        <v>0</v>
      </c>
      <c r="P9" s="2">
        <v>0</v>
      </c>
      <c r="Q9" s="2">
        <v>0</v>
      </c>
      <c r="R9" s="7">
        <v>0</v>
      </c>
      <c r="V9" s="8"/>
      <c r="W9" s="2">
        <v>0</v>
      </c>
      <c r="X9" s="2">
        <v>0</v>
      </c>
      <c r="Y9" s="2">
        <v>0</v>
      </c>
      <c r="Z9" s="8">
        <v>0</v>
      </c>
      <c r="AA9" s="2">
        <v>0</v>
      </c>
      <c r="AB9" s="2">
        <v>0</v>
      </c>
      <c r="AC9" s="2">
        <v>0</v>
      </c>
      <c r="AD9" s="8">
        <v>0</v>
      </c>
      <c r="AH9" s="7"/>
    </row>
    <row r="10" spans="1:34" x14ac:dyDescent="0.25">
      <c r="A10" s="1" t="s">
        <v>89</v>
      </c>
      <c r="B10" s="1" t="s">
        <v>88</v>
      </c>
      <c r="C10" s="26" t="s">
        <v>85</v>
      </c>
      <c r="D10" s="27" t="s">
        <v>5</v>
      </c>
      <c r="E10" s="28" t="s">
        <v>59</v>
      </c>
      <c r="F10" s="29" t="s">
        <v>0</v>
      </c>
      <c r="G10" s="26" t="s">
        <v>6</v>
      </c>
      <c r="H10" s="27" t="s">
        <v>7</v>
      </c>
      <c r="I10" s="28" t="s">
        <v>1</v>
      </c>
      <c r="J10" s="30" t="s">
        <v>61</v>
      </c>
      <c r="K10" s="26" t="s">
        <v>8</v>
      </c>
      <c r="L10" s="27" t="s">
        <v>9</v>
      </c>
      <c r="M10" s="28" t="s">
        <v>64</v>
      </c>
      <c r="N10" s="30" t="s">
        <v>65</v>
      </c>
      <c r="O10" s="26" t="s">
        <v>10</v>
      </c>
      <c r="P10" s="27" t="s">
        <v>11</v>
      </c>
      <c r="Q10" s="28" t="s">
        <v>66</v>
      </c>
      <c r="R10" s="31" t="s">
        <v>67</v>
      </c>
      <c r="S10" s="26" t="s">
        <v>12</v>
      </c>
      <c r="T10" s="27" t="s">
        <v>13</v>
      </c>
      <c r="U10" s="28" t="s">
        <v>68</v>
      </c>
      <c r="V10" s="30" t="s">
        <v>69</v>
      </c>
      <c r="W10" s="26" t="s">
        <v>14</v>
      </c>
      <c r="X10" s="27" t="s">
        <v>15</v>
      </c>
      <c r="Y10" s="28" t="s">
        <v>70</v>
      </c>
      <c r="Z10" s="30" t="s">
        <v>71</v>
      </c>
      <c r="AA10" s="26" t="s">
        <v>16</v>
      </c>
      <c r="AB10" s="27" t="s">
        <v>17</v>
      </c>
      <c r="AC10" s="28" t="s">
        <v>72</v>
      </c>
      <c r="AD10" s="32" t="s">
        <v>4</v>
      </c>
      <c r="AE10" s="26" t="s">
        <v>18</v>
      </c>
      <c r="AF10" s="27" t="s">
        <v>19</v>
      </c>
      <c r="AG10" s="28" t="s">
        <v>73</v>
      </c>
      <c r="AH10" s="33" t="s">
        <v>74</v>
      </c>
    </row>
    <row r="11" spans="1:34" x14ac:dyDescent="0.25">
      <c r="A11" s="12" t="s">
        <v>23</v>
      </c>
      <c r="B11" s="12" t="s">
        <v>40</v>
      </c>
      <c r="C11" s="10" t="s">
        <v>20</v>
      </c>
      <c r="D11" s="11" t="s">
        <v>21</v>
      </c>
      <c r="E11" s="19" t="s">
        <v>21</v>
      </c>
      <c r="F11" s="14" t="s">
        <v>21</v>
      </c>
      <c r="G11" s="10" t="s">
        <v>20</v>
      </c>
      <c r="H11" s="11" t="s">
        <v>21</v>
      </c>
      <c r="I11" s="34" t="s">
        <v>21</v>
      </c>
      <c r="J11" s="14" t="s">
        <v>21</v>
      </c>
      <c r="K11" s="10" t="s">
        <v>20</v>
      </c>
      <c r="L11" s="11" t="s">
        <v>21</v>
      </c>
      <c r="M11" s="13" t="s">
        <v>21</v>
      </c>
      <c r="N11" s="14" t="s">
        <v>21</v>
      </c>
      <c r="O11" s="10" t="s">
        <v>20</v>
      </c>
      <c r="P11" s="11" t="s">
        <v>21</v>
      </c>
      <c r="Q11" s="13" t="s">
        <v>21</v>
      </c>
      <c r="R11" s="20" t="s">
        <v>21</v>
      </c>
      <c r="S11" s="6"/>
      <c r="T11" s="4"/>
      <c r="V11" s="5"/>
      <c r="W11" s="10" t="s">
        <v>20</v>
      </c>
      <c r="X11" s="11" t="s">
        <v>21</v>
      </c>
      <c r="Y11" s="13" t="s">
        <v>21</v>
      </c>
      <c r="Z11" s="14" t="s">
        <v>21</v>
      </c>
      <c r="AA11" s="10" t="s">
        <v>20</v>
      </c>
      <c r="AB11" s="11" t="s">
        <v>21</v>
      </c>
      <c r="AC11" s="13" t="s">
        <v>21</v>
      </c>
      <c r="AD11" s="14" t="s">
        <v>21</v>
      </c>
      <c r="AE11" s="10" t="s">
        <v>20</v>
      </c>
      <c r="AF11" s="11" t="s">
        <v>21</v>
      </c>
      <c r="AG11" s="13" t="s">
        <v>21</v>
      </c>
      <c r="AH11" s="20" t="s">
        <v>21</v>
      </c>
    </row>
    <row r="12" spans="1:34" x14ac:dyDescent="0.25">
      <c r="A12" s="12" t="s">
        <v>27</v>
      </c>
      <c r="B12" s="12" t="s">
        <v>52</v>
      </c>
      <c r="C12" s="9"/>
      <c r="D12" s="4"/>
      <c r="E12" s="4"/>
      <c r="F12" s="5"/>
      <c r="G12" s="6"/>
      <c r="H12" s="4"/>
      <c r="I12" s="4"/>
      <c r="J12" s="5"/>
      <c r="K12" s="6"/>
      <c r="L12" s="4"/>
      <c r="N12" s="5"/>
      <c r="O12" s="6"/>
      <c r="P12" s="4"/>
      <c r="R12" s="3"/>
      <c r="S12" s="6"/>
      <c r="T12" s="4"/>
      <c r="V12" s="5"/>
      <c r="W12" s="6"/>
      <c r="X12" s="4"/>
      <c r="Z12" s="5"/>
      <c r="AA12" s="10" t="s">
        <v>20</v>
      </c>
      <c r="AB12" s="11" t="s">
        <v>21</v>
      </c>
      <c r="AC12" s="13" t="s">
        <v>21</v>
      </c>
      <c r="AD12" s="14" t="s">
        <v>21</v>
      </c>
      <c r="AE12" s="10" t="s">
        <v>20</v>
      </c>
      <c r="AF12" s="11" t="s">
        <v>21</v>
      </c>
      <c r="AG12" s="13" t="s">
        <v>21</v>
      </c>
      <c r="AH12" s="20" t="s">
        <v>21</v>
      </c>
    </row>
    <row r="13" spans="1:34" x14ac:dyDescent="0.25">
      <c r="A13" s="12" t="s">
        <v>26</v>
      </c>
      <c r="B13" s="12" t="s">
        <v>42</v>
      </c>
      <c r="C13" s="9"/>
      <c r="D13" s="4"/>
      <c r="E13" s="4"/>
      <c r="F13" s="5"/>
      <c r="G13" s="6"/>
      <c r="H13" s="4"/>
      <c r="I13" s="4"/>
      <c r="J13" s="5"/>
      <c r="K13" s="6"/>
      <c r="L13" s="4"/>
      <c r="N13" s="5"/>
      <c r="O13" s="6"/>
      <c r="P13" s="4"/>
      <c r="R13" s="3"/>
      <c r="S13" s="10" t="s">
        <v>20</v>
      </c>
      <c r="T13" s="11" t="s">
        <v>21</v>
      </c>
      <c r="U13" s="13" t="s">
        <v>21</v>
      </c>
      <c r="V13" s="14" t="s">
        <v>21</v>
      </c>
      <c r="W13" s="6"/>
      <c r="X13" s="4"/>
      <c r="Z13" s="5"/>
      <c r="AA13" s="10" t="s">
        <v>20</v>
      </c>
      <c r="AB13" s="11" t="s">
        <v>21</v>
      </c>
      <c r="AC13" s="13" t="s">
        <v>21</v>
      </c>
      <c r="AD13" s="14" t="s">
        <v>21</v>
      </c>
      <c r="AE13" s="10" t="s">
        <v>20</v>
      </c>
      <c r="AF13" s="11" t="s">
        <v>21</v>
      </c>
      <c r="AG13" s="13" t="s">
        <v>21</v>
      </c>
      <c r="AH13" s="20" t="s">
        <v>21</v>
      </c>
    </row>
    <row r="14" spans="1:34" x14ac:dyDescent="0.25">
      <c r="A14" s="12" t="s">
        <v>30</v>
      </c>
      <c r="B14" s="12" t="s">
        <v>49</v>
      </c>
      <c r="C14" s="9"/>
      <c r="D14" s="4"/>
      <c r="E14" s="4"/>
      <c r="F14" s="5"/>
      <c r="G14" s="6"/>
      <c r="H14" s="4"/>
      <c r="I14" s="4"/>
      <c r="J14" s="5"/>
      <c r="K14" s="6"/>
      <c r="L14" s="4"/>
      <c r="N14" s="5"/>
      <c r="O14" s="6"/>
      <c r="P14" s="4"/>
      <c r="R14" s="3"/>
      <c r="S14" s="10" t="s">
        <v>20</v>
      </c>
      <c r="T14" s="11" t="s">
        <v>21</v>
      </c>
      <c r="U14" s="13" t="s">
        <v>21</v>
      </c>
      <c r="V14" s="14" t="s">
        <v>21</v>
      </c>
      <c r="W14" s="6"/>
      <c r="X14" s="4"/>
      <c r="Z14" s="5"/>
      <c r="AA14" s="10" t="s">
        <v>20</v>
      </c>
      <c r="AB14" s="11" t="s">
        <v>21</v>
      </c>
      <c r="AC14" s="13" t="s">
        <v>21</v>
      </c>
      <c r="AD14" s="14" t="s">
        <v>21</v>
      </c>
      <c r="AE14" s="6"/>
      <c r="AF14" s="4"/>
      <c r="AH14" s="3"/>
    </row>
    <row r="15" spans="1:34" x14ac:dyDescent="0.25">
      <c r="A15" s="12" t="s">
        <v>24</v>
      </c>
      <c r="B15" s="12" t="s">
        <v>41</v>
      </c>
      <c r="C15" s="10" t="s">
        <v>20</v>
      </c>
      <c r="D15" s="11" t="s">
        <v>21</v>
      </c>
      <c r="E15" s="19" t="s">
        <v>21</v>
      </c>
      <c r="F15" s="14" t="s">
        <v>21</v>
      </c>
      <c r="G15" s="6"/>
      <c r="H15" s="4"/>
      <c r="I15" s="4"/>
      <c r="J15" s="5"/>
      <c r="K15" s="6"/>
      <c r="L15" s="4"/>
      <c r="N15" s="5"/>
      <c r="O15" s="10" t="s">
        <v>20</v>
      </c>
      <c r="P15" s="11" t="s">
        <v>21</v>
      </c>
      <c r="Q15" s="13" t="s">
        <v>21</v>
      </c>
      <c r="R15" s="20" t="s">
        <v>21</v>
      </c>
      <c r="S15" s="10" t="s">
        <v>20</v>
      </c>
      <c r="T15" s="11" t="s">
        <v>21</v>
      </c>
      <c r="U15" s="13" t="s">
        <v>21</v>
      </c>
      <c r="V15" s="14" t="s">
        <v>21</v>
      </c>
      <c r="W15" s="10" t="s">
        <v>20</v>
      </c>
      <c r="X15" s="11" t="s">
        <v>21</v>
      </c>
      <c r="Y15" s="13" t="s">
        <v>21</v>
      </c>
      <c r="Z15" s="14" t="s">
        <v>21</v>
      </c>
      <c r="AA15" s="10" t="s">
        <v>20</v>
      </c>
      <c r="AB15" s="11" t="s">
        <v>21</v>
      </c>
      <c r="AC15" s="13" t="s">
        <v>21</v>
      </c>
      <c r="AD15" s="5"/>
      <c r="AE15" s="10" t="s">
        <v>20</v>
      </c>
      <c r="AF15" s="11" t="s">
        <v>21</v>
      </c>
      <c r="AG15" s="13" t="s">
        <v>21</v>
      </c>
      <c r="AH15" s="20" t="s">
        <v>21</v>
      </c>
    </row>
    <row r="16" spans="1:34" x14ac:dyDescent="0.25">
      <c r="A16" s="12" t="s">
        <v>28</v>
      </c>
      <c r="B16" s="12" t="s">
        <v>51</v>
      </c>
      <c r="C16" s="9"/>
      <c r="D16" s="4"/>
      <c r="E16" s="4"/>
      <c r="F16" s="5"/>
      <c r="G16" s="6"/>
      <c r="H16" s="4"/>
      <c r="I16" s="4"/>
      <c r="J16" s="5"/>
      <c r="K16" s="6"/>
      <c r="L16" s="4"/>
      <c r="N16" s="5"/>
      <c r="O16" s="6"/>
      <c r="P16" s="4"/>
      <c r="R16" s="3"/>
      <c r="S16" s="10" t="s">
        <v>20</v>
      </c>
      <c r="T16" s="11" t="s">
        <v>21</v>
      </c>
      <c r="U16" s="13" t="s">
        <v>21</v>
      </c>
      <c r="V16" s="14" t="s">
        <v>21</v>
      </c>
      <c r="W16" s="6"/>
      <c r="X16" s="4"/>
      <c r="Z16" s="5"/>
      <c r="AA16" s="10" t="s">
        <v>20</v>
      </c>
      <c r="AB16" s="11" t="s">
        <v>21</v>
      </c>
      <c r="AC16" s="13" t="s">
        <v>21</v>
      </c>
      <c r="AD16" s="5"/>
      <c r="AE16" s="6"/>
      <c r="AF16" s="4"/>
      <c r="AH16" s="3"/>
    </row>
    <row r="17" spans="1:34" x14ac:dyDescent="0.25">
      <c r="A17" s="12" t="s">
        <v>29</v>
      </c>
      <c r="B17" s="12" t="s">
        <v>54</v>
      </c>
      <c r="C17" s="9"/>
      <c r="D17" s="4"/>
      <c r="E17" s="4"/>
      <c r="F17" s="5"/>
      <c r="G17" s="6"/>
      <c r="H17" s="4"/>
      <c r="I17" s="4"/>
      <c r="J17" s="5"/>
      <c r="K17" s="6"/>
      <c r="L17" s="4"/>
      <c r="N17" s="5"/>
      <c r="O17" s="6"/>
      <c r="P17" s="4"/>
      <c r="R17" s="3"/>
      <c r="S17" s="10" t="s">
        <v>20</v>
      </c>
      <c r="T17" s="11" t="s">
        <v>21</v>
      </c>
      <c r="U17" s="13" t="s">
        <v>21</v>
      </c>
      <c r="V17" s="14" t="s">
        <v>21</v>
      </c>
      <c r="W17" s="6"/>
      <c r="X17" s="4"/>
      <c r="Z17" s="5"/>
      <c r="AA17" s="10" t="s">
        <v>20</v>
      </c>
      <c r="AB17" s="11" t="s">
        <v>21</v>
      </c>
      <c r="AC17" s="13" t="s">
        <v>21</v>
      </c>
      <c r="AD17" s="5"/>
      <c r="AE17" s="6"/>
      <c r="AF17" s="4"/>
      <c r="AH17" s="3"/>
    </row>
    <row r="18" spans="1:34" x14ac:dyDescent="0.25">
      <c r="A18" s="12" t="s">
        <v>22</v>
      </c>
      <c r="B18" s="12" t="s">
        <v>56</v>
      </c>
      <c r="C18" s="10" t="s">
        <v>20</v>
      </c>
      <c r="D18" s="11" t="s">
        <v>21</v>
      </c>
      <c r="E18" s="4"/>
      <c r="F18" s="5"/>
      <c r="G18" s="10" t="s">
        <v>20</v>
      </c>
      <c r="H18" s="11" t="s">
        <v>21</v>
      </c>
      <c r="I18" s="4"/>
      <c r="J18" s="5"/>
      <c r="K18" s="10" t="s">
        <v>20</v>
      </c>
      <c r="L18" s="11" t="s">
        <v>21</v>
      </c>
      <c r="N18" s="5"/>
      <c r="O18" s="10" t="s">
        <v>20</v>
      </c>
      <c r="P18" s="11" t="s">
        <v>21</v>
      </c>
      <c r="R18" s="3"/>
      <c r="S18" s="10" t="s">
        <v>20</v>
      </c>
      <c r="T18" s="11" t="s">
        <v>21</v>
      </c>
      <c r="V18" s="5"/>
      <c r="W18" s="10" t="s">
        <v>20</v>
      </c>
      <c r="X18" s="11" t="s">
        <v>21</v>
      </c>
      <c r="Z18" s="5"/>
      <c r="AA18" s="10" t="s">
        <v>20</v>
      </c>
      <c r="AB18" s="11" t="s">
        <v>21</v>
      </c>
      <c r="AD18" s="5"/>
      <c r="AE18" s="10" t="s">
        <v>20</v>
      </c>
      <c r="AF18" s="11" t="s">
        <v>21</v>
      </c>
      <c r="AH18" s="3"/>
    </row>
    <row r="19" spans="1:34" x14ac:dyDescent="0.25">
      <c r="A19" s="12" t="s">
        <v>39</v>
      </c>
      <c r="B19" s="12" t="s">
        <v>57</v>
      </c>
      <c r="C19" s="10" t="s">
        <v>20</v>
      </c>
      <c r="D19" s="11" t="s">
        <v>21</v>
      </c>
      <c r="E19" s="4"/>
      <c r="F19" s="5"/>
      <c r="G19" s="6"/>
      <c r="H19" s="4"/>
      <c r="I19" s="4"/>
      <c r="J19" s="5"/>
      <c r="K19" s="10" t="s">
        <v>20</v>
      </c>
      <c r="L19" s="11" t="s">
        <v>21</v>
      </c>
      <c r="N19" s="5"/>
      <c r="O19" s="6"/>
      <c r="P19" s="4"/>
      <c r="R19" s="3"/>
      <c r="S19" s="6"/>
      <c r="T19" s="4"/>
      <c r="V19" s="5"/>
      <c r="W19" s="6"/>
      <c r="X19" s="4"/>
      <c r="Z19" s="5"/>
      <c r="AA19" s="6"/>
      <c r="AB19" s="4"/>
      <c r="AD19" s="5"/>
      <c r="AE19" s="6"/>
      <c r="AF19" s="4"/>
      <c r="AH19" s="3"/>
    </row>
    <row r="20" spans="1:34" x14ac:dyDescent="0.25">
      <c r="A20" s="12" t="s">
        <v>33</v>
      </c>
      <c r="B20" s="12" t="s">
        <v>55</v>
      </c>
      <c r="C20" s="9"/>
      <c r="D20" s="4"/>
      <c r="E20" s="4"/>
      <c r="F20" s="5"/>
      <c r="G20" s="6"/>
      <c r="H20" s="4"/>
      <c r="I20" s="4"/>
      <c r="J20" s="5"/>
      <c r="K20" s="6"/>
      <c r="L20" s="4"/>
      <c r="N20" s="5"/>
      <c r="O20" s="6"/>
      <c r="P20" s="4"/>
      <c r="R20" s="3"/>
      <c r="S20" s="6"/>
      <c r="T20" s="4"/>
      <c r="V20" s="5"/>
      <c r="W20" s="10" t="s">
        <v>20</v>
      </c>
      <c r="X20" s="11" t="s">
        <v>21</v>
      </c>
      <c r="Y20" s="13" t="s">
        <v>21</v>
      </c>
      <c r="Z20" s="14" t="s">
        <v>21</v>
      </c>
      <c r="AA20" s="6"/>
      <c r="AB20" s="4"/>
      <c r="AD20" s="5"/>
      <c r="AE20" s="10" t="s">
        <v>20</v>
      </c>
      <c r="AF20" s="11" t="s">
        <v>21</v>
      </c>
      <c r="AG20" s="13" t="s">
        <v>21</v>
      </c>
      <c r="AH20" s="20" t="s">
        <v>21</v>
      </c>
    </row>
    <row r="21" spans="1:34" x14ac:dyDescent="0.25">
      <c r="A21" s="12" t="s">
        <v>31</v>
      </c>
      <c r="B21" s="12" t="s">
        <v>48</v>
      </c>
      <c r="C21" s="9"/>
      <c r="D21" s="4"/>
      <c r="E21" s="4"/>
      <c r="F21" s="5"/>
      <c r="G21" s="6"/>
      <c r="H21" s="4"/>
      <c r="I21" s="4"/>
      <c r="J21" s="5"/>
      <c r="K21" s="6"/>
      <c r="L21" s="4"/>
      <c r="N21" s="5"/>
      <c r="O21" s="6"/>
      <c r="P21" s="4"/>
      <c r="R21" s="3"/>
      <c r="S21" s="6"/>
      <c r="T21" s="4"/>
      <c r="V21" s="5"/>
      <c r="W21" s="10" t="s">
        <v>20</v>
      </c>
      <c r="X21" s="11" t="s">
        <v>21</v>
      </c>
      <c r="Y21" s="13" t="s">
        <v>21</v>
      </c>
      <c r="Z21" s="14" t="s">
        <v>21</v>
      </c>
      <c r="AA21" s="6"/>
      <c r="AB21" s="4"/>
      <c r="AD21" s="5"/>
      <c r="AE21" s="10" t="s">
        <v>20</v>
      </c>
      <c r="AF21" s="11" t="s">
        <v>21</v>
      </c>
      <c r="AG21" s="13" t="s">
        <v>21</v>
      </c>
      <c r="AH21" s="20" t="s">
        <v>21</v>
      </c>
    </row>
    <row r="22" spans="1:34" x14ac:dyDescent="0.25">
      <c r="A22" s="12" t="s">
        <v>32</v>
      </c>
      <c r="B22" s="12" t="s">
        <v>46</v>
      </c>
      <c r="C22" s="9"/>
      <c r="D22" s="4"/>
      <c r="E22" s="4"/>
      <c r="F22" s="5"/>
      <c r="G22" s="6"/>
      <c r="H22" s="4"/>
      <c r="I22" s="4"/>
      <c r="J22" s="5"/>
      <c r="K22" s="6"/>
      <c r="L22" s="4"/>
      <c r="N22" s="5"/>
      <c r="O22" s="6"/>
      <c r="P22" s="4"/>
      <c r="R22" s="3"/>
      <c r="S22" s="6"/>
      <c r="T22" s="4"/>
      <c r="V22" s="5"/>
      <c r="W22" s="10" t="s">
        <v>20</v>
      </c>
      <c r="X22" s="11" t="s">
        <v>21</v>
      </c>
      <c r="Y22" s="13" t="s">
        <v>21</v>
      </c>
      <c r="Z22" s="14" t="s">
        <v>21</v>
      </c>
      <c r="AA22" s="6"/>
      <c r="AB22" s="4"/>
      <c r="AD22" s="5"/>
      <c r="AE22" s="10" t="s">
        <v>20</v>
      </c>
      <c r="AF22" s="11" t="s">
        <v>21</v>
      </c>
      <c r="AG22" s="13" t="s">
        <v>21</v>
      </c>
      <c r="AH22" s="20" t="s">
        <v>21</v>
      </c>
    </row>
    <row r="23" spans="1:34" x14ac:dyDescent="0.25">
      <c r="A23" s="12" t="s">
        <v>34</v>
      </c>
      <c r="B23" s="12" t="s">
        <v>47</v>
      </c>
      <c r="C23" s="9"/>
      <c r="D23" s="4"/>
      <c r="E23" s="4"/>
      <c r="F23" s="5"/>
      <c r="G23" s="6"/>
      <c r="H23" s="4"/>
      <c r="I23" s="4"/>
      <c r="J23" s="5"/>
      <c r="K23" s="6"/>
      <c r="L23" s="4"/>
      <c r="N23" s="5"/>
      <c r="O23" s="6"/>
      <c r="P23" s="4"/>
      <c r="R23" s="3"/>
      <c r="S23" s="10" t="s">
        <v>20</v>
      </c>
      <c r="T23" s="11" t="s">
        <v>21</v>
      </c>
      <c r="U23" s="13" t="s">
        <v>21</v>
      </c>
      <c r="V23" s="14" t="s">
        <v>21</v>
      </c>
      <c r="W23" s="10" t="s">
        <v>20</v>
      </c>
      <c r="X23" s="11" t="s">
        <v>21</v>
      </c>
      <c r="Y23" s="13" t="s">
        <v>21</v>
      </c>
      <c r="Z23" s="14" t="s">
        <v>21</v>
      </c>
      <c r="AA23" s="6"/>
      <c r="AB23" s="4"/>
      <c r="AD23" s="5"/>
      <c r="AE23" s="6"/>
      <c r="AF23" s="4"/>
      <c r="AH23" s="3"/>
    </row>
    <row r="24" spans="1:34" x14ac:dyDescent="0.25">
      <c r="A24" s="12" t="s">
        <v>36</v>
      </c>
      <c r="B24" s="12" t="s">
        <v>53</v>
      </c>
      <c r="C24" s="9"/>
      <c r="D24" s="4"/>
      <c r="E24" s="4"/>
      <c r="F24" s="5"/>
      <c r="G24" s="10" t="s">
        <v>20</v>
      </c>
      <c r="H24" s="11" t="s">
        <v>21</v>
      </c>
      <c r="I24" s="19" t="s">
        <v>21</v>
      </c>
      <c r="J24" s="14" t="s">
        <v>21</v>
      </c>
      <c r="K24" s="6"/>
      <c r="L24" s="4"/>
      <c r="N24" s="5"/>
      <c r="O24" s="10" t="s">
        <v>20</v>
      </c>
      <c r="P24" s="11" t="s">
        <v>21</v>
      </c>
      <c r="Q24" s="13" t="s">
        <v>21</v>
      </c>
      <c r="R24" s="20" t="s">
        <v>21</v>
      </c>
      <c r="S24" s="6"/>
      <c r="T24" s="4"/>
      <c r="V24" s="5"/>
      <c r="W24" s="6"/>
      <c r="X24" s="4"/>
      <c r="Z24" s="5"/>
      <c r="AA24" s="6"/>
      <c r="AB24" s="4"/>
      <c r="AD24" s="5"/>
      <c r="AE24" s="6"/>
      <c r="AF24" s="4"/>
      <c r="AH24" s="3"/>
    </row>
    <row r="25" spans="1:34" x14ac:dyDescent="0.25">
      <c r="A25" s="12" t="s">
        <v>35</v>
      </c>
      <c r="B25" s="12" t="s">
        <v>43</v>
      </c>
      <c r="C25" s="9"/>
      <c r="D25" s="4"/>
      <c r="E25" s="4"/>
      <c r="F25" s="5"/>
      <c r="G25" s="10" t="s">
        <v>20</v>
      </c>
      <c r="H25" s="11" t="s">
        <v>21</v>
      </c>
      <c r="I25" s="19" t="s">
        <v>21</v>
      </c>
      <c r="J25" s="14" t="s">
        <v>21</v>
      </c>
      <c r="K25" s="6"/>
      <c r="L25" s="4"/>
      <c r="N25" s="5"/>
      <c r="O25" s="10" t="s">
        <v>20</v>
      </c>
      <c r="P25" s="11" t="s">
        <v>21</v>
      </c>
      <c r="Q25" s="13" t="s">
        <v>21</v>
      </c>
      <c r="R25" s="20" t="s">
        <v>21</v>
      </c>
      <c r="S25" s="6"/>
      <c r="T25" s="4"/>
      <c r="V25" s="5"/>
      <c r="W25" s="6"/>
      <c r="X25" s="4"/>
      <c r="Z25" s="5"/>
      <c r="AA25" s="6"/>
      <c r="AB25" s="4"/>
      <c r="AD25" s="5"/>
      <c r="AE25" s="6"/>
      <c r="AF25" s="4"/>
      <c r="AH25" s="3"/>
    </row>
    <row r="26" spans="1:34" x14ac:dyDescent="0.25">
      <c r="A26" s="12" t="s">
        <v>25</v>
      </c>
      <c r="B26" s="12" t="s">
        <v>50</v>
      </c>
      <c r="C26" s="10" t="s">
        <v>20</v>
      </c>
      <c r="D26" s="11" t="s">
        <v>21</v>
      </c>
      <c r="E26" s="19" t="s">
        <v>21</v>
      </c>
      <c r="F26" s="14" t="s">
        <v>21</v>
      </c>
      <c r="G26" s="10" t="s">
        <v>20</v>
      </c>
      <c r="H26" s="11" t="s">
        <v>21</v>
      </c>
      <c r="I26" s="19" t="s">
        <v>21</v>
      </c>
      <c r="J26" s="14" t="s">
        <v>21</v>
      </c>
      <c r="K26" s="10" t="s">
        <v>20</v>
      </c>
      <c r="L26" s="11" t="s">
        <v>21</v>
      </c>
      <c r="M26" s="13" t="s">
        <v>21</v>
      </c>
      <c r="N26" s="14" t="s">
        <v>21</v>
      </c>
      <c r="O26" s="6"/>
      <c r="P26" s="4"/>
      <c r="R26" s="3"/>
      <c r="S26" s="6"/>
      <c r="T26" s="4"/>
      <c r="V26" s="5"/>
      <c r="W26" s="6"/>
      <c r="X26" s="4"/>
      <c r="Z26" s="5"/>
      <c r="AA26" s="6"/>
      <c r="AB26" s="4"/>
      <c r="AD26" s="5"/>
      <c r="AE26" s="6"/>
      <c r="AF26" s="4"/>
      <c r="AH26" s="3"/>
    </row>
    <row r="27" spans="1:34" x14ac:dyDescent="0.25">
      <c r="A27" s="12" t="s">
        <v>38</v>
      </c>
      <c r="B27" s="12" t="s">
        <v>44</v>
      </c>
      <c r="C27" s="10" t="s">
        <v>20</v>
      </c>
      <c r="D27" s="11" t="s">
        <v>21</v>
      </c>
      <c r="E27" s="19" t="s">
        <v>21</v>
      </c>
      <c r="F27" s="14" t="s">
        <v>21</v>
      </c>
      <c r="G27" s="6"/>
      <c r="H27" s="4"/>
      <c r="I27" s="4"/>
      <c r="J27" s="5"/>
      <c r="K27" s="10" t="s">
        <v>20</v>
      </c>
      <c r="L27" s="11" t="s">
        <v>21</v>
      </c>
      <c r="M27" s="13" t="s">
        <v>21</v>
      </c>
      <c r="N27" s="14" t="s">
        <v>21</v>
      </c>
      <c r="O27" s="6"/>
      <c r="P27" s="4"/>
      <c r="R27" s="3"/>
      <c r="S27" s="6"/>
      <c r="T27" s="4"/>
      <c r="V27" s="5"/>
      <c r="W27" s="6"/>
      <c r="X27" s="4"/>
      <c r="Z27" s="5"/>
      <c r="AA27" s="6"/>
      <c r="AB27" s="4"/>
      <c r="AD27" s="5"/>
      <c r="AE27" s="6"/>
      <c r="AF27" s="4"/>
      <c r="AH27" s="3"/>
    </row>
    <row r="28" spans="1:34" x14ac:dyDescent="0.25">
      <c r="A28" s="12" t="s">
        <v>37</v>
      </c>
      <c r="B28" s="12" t="s">
        <v>45</v>
      </c>
      <c r="C28" s="9"/>
      <c r="D28" s="4"/>
      <c r="E28" s="4"/>
      <c r="F28" s="5"/>
      <c r="G28" s="10" t="s">
        <v>20</v>
      </c>
      <c r="H28" s="11" t="s">
        <v>21</v>
      </c>
      <c r="I28" s="19" t="s">
        <v>21</v>
      </c>
      <c r="J28" s="14" t="s">
        <v>21</v>
      </c>
      <c r="K28" s="10" t="s">
        <v>20</v>
      </c>
      <c r="L28" s="11" t="s">
        <v>21</v>
      </c>
      <c r="M28" s="13" t="s">
        <v>21</v>
      </c>
      <c r="N28" s="14" t="s">
        <v>21</v>
      </c>
      <c r="O28" s="6"/>
      <c r="P28" s="4"/>
      <c r="R28" s="3"/>
      <c r="S28" s="6"/>
      <c r="T28" s="4"/>
      <c r="V28" s="5"/>
      <c r="W28" s="6"/>
      <c r="X28" s="4"/>
      <c r="Z28" s="5"/>
      <c r="AA28" s="6"/>
      <c r="AB28" s="4"/>
      <c r="AD28" s="5"/>
      <c r="AE28" s="6"/>
      <c r="AF28" s="4"/>
      <c r="AH28" s="3"/>
    </row>
    <row r="35" spans="11:11" x14ac:dyDescent="0.25">
      <c r="K35" s="4"/>
    </row>
  </sheetData>
  <mergeCells count="32">
    <mergeCell ref="AA5:AD5"/>
    <mergeCell ref="AE4:AH4"/>
    <mergeCell ref="AE5:AH5"/>
    <mergeCell ref="K5:N5"/>
    <mergeCell ref="O4:R4"/>
    <mergeCell ref="O5:R5"/>
    <mergeCell ref="S4:V4"/>
    <mergeCell ref="S5:V5"/>
    <mergeCell ref="W4:Z4"/>
    <mergeCell ref="W5:Z5"/>
    <mergeCell ref="Q6:R6"/>
    <mergeCell ref="Y6:Z6"/>
    <mergeCell ref="AG6:AH6"/>
    <mergeCell ref="C4:F4"/>
    <mergeCell ref="C5:F5"/>
    <mergeCell ref="G4:J4"/>
    <mergeCell ref="G5:J5"/>
    <mergeCell ref="K4:N4"/>
    <mergeCell ref="AA6:AB6"/>
    <mergeCell ref="AC6:AD6"/>
    <mergeCell ref="AE6:AF6"/>
    <mergeCell ref="S6:T6"/>
    <mergeCell ref="U6:V6"/>
    <mergeCell ref="W6:X6"/>
    <mergeCell ref="K6:L6"/>
    <mergeCell ref="AA4:AD4"/>
    <mergeCell ref="M6:N6"/>
    <mergeCell ref="O6:P6"/>
    <mergeCell ref="C6:D6"/>
    <mergeCell ref="E6:F6"/>
    <mergeCell ref="G6:H6"/>
    <mergeCell ref="I6:J6"/>
  </mergeCells>
  <pageMargins left="0.7" right="0.7" top="0.75" bottom="0.75" header="0.3" footer="0.3"/>
  <pageSetup paperSize="9" scale="37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otypes_MHCI</vt:lpstr>
    </vt:vector>
  </TitlesOfParts>
  <Company>Universitetet i Osl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je Larsen Rekdal</dc:creator>
  <cp:lastModifiedBy>Silje Larsen Rekdal</cp:lastModifiedBy>
  <cp:lastPrinted>2017-03-27T08:47:10Z</cp:lastPrinted>
  <dcterms:created xsi:type="dcterms:W3CDTF">2017-01-20T09:18:10Z</dcterms:created>
  <dcterms:modified xsi:type="dcterms:W3CDTF">2017-08-29T09:11:07Z</dcterms:modified>
</cp:coreProperties>
</file>